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4">
  <si>
    <t xml:space="preserve"> L1 promoter activity (% of control)</t>
  </si>
  <si>
    <t xml:space="preserve">Compound </t>
  </si>
  <si>
    <t xml:space="preserve">Concentration (μM)</t>
  </si>
  <si>
    <t xml:space="preserve">6 h</t>
  </si>
  <si>
    <t xml:space="preserve">24 h</t>
  </si>
  <si>
    <t xml:space="preserve">Mean</t>
  </si>
  <si>
    <t xml:space="preserve">SD</t>
  </si>
  <si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-value</t>
    </r>
  </si>
  <si>
    <t xml:space="preserve">Benzo(a)pyrene</t>
  </si>
  <si>
    <t xml:space="preserve">N.S.</t>
  </si>
  <si>
    <t xml:space="preserve">***</t>
  </si>
  <si>
    <t xml:space="preserve">Merbarone</t>
  </si>
  <si>
    <t xml:space="preserve">*</t>
  </si>
  <si>
    <r>
      <rPr>
        <sz val="11"/>
        <rFont val="Arial"/>
        <family val="2"/>
      </rPr>
      <t xml:space="preserve">N.S., no significant change;  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5;  *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1;  **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01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.00_ "/>
    <numFmt numFmtId="167" formatCode="@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color rgb="FF000000"/>
        <sz val="11"/>
      </font>
      <fill>
        <patternFill>
          <bgColor rgb="FF00CCFF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
</Relationships>
</file>

<file path=xl/revisions/revisionHeaders.xml><?xml version="1.0" encoding="utf-8"?>
<headers xmlns="http://schemas.openxmlformats.org/spreadsheetml/2006/main" xmlns:r="http://schemas.openxmlformats.org/officeDocument/2006/relationships" guid="{33D0AE7C-2AFF-4713-8ED8-56D42CA0D335}">
  <header guid="{33D0AE7C-2AFF-4713-8ED8-56D42CA0D335}" dateTime="2013-08-16T09:40:00.000000000Z" userName="Natsuko Terasaki" r:id="rId1" minRId="1" maxRId="2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rc rId="1" ua="false" sId="1" eol="0" ref="1:1" action="deleteRow">
    <rfmt sheetId="1" sqref="1:1"/>
  </rrc>
  <rrc rId="2" ua="false" sId="1" eol="0" ref="1:1" action="deleteRow">
    <rfmt sheetId="1" sqref="1:1"/>
  </rr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1:IV2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29.49"/>
    <col collapsed="false" customWidth="true" hidden="false" outlineLevel="0" max="2" min="2" style="2" width="18.12"/>
    <col collapsed="false" customWidth="false" hidden="false" outlineLevel="0" max="4" min="3" style="3" width="10.99"/>
    <col collapsed="false" customWidth="false" hidden="false" outlineLevel="0" max="5" min="5" style="2" width="10.99"/>
    <col collapsed="false" customWidth="false" hidden="false" outlineLevel="0" max="7" min="6" style="3" width="10.99"/>
    <col collapsed="false" customWidth="false" hidden="false" outlineLevel="0" max="8" min="8" style="2" width="10.99"/>
    <col collapsed="false" customWidth="false" hidden="false" outlineLevel="0" max="10" min="9" style="1" width="10.99"/>
    <col collapsed="false" customWidth="true" hidden="false" outlineLevel="0" max="13" min="11" style="0" width="8.86"/>
    <col collapsed="false" customWidth="false" hidden="false" outlineLevel="0" max="15" min="14" style="1" width="10.99"/>
    <col collapsed="false" customWidth="false" hidden="false" outlineLevel="0" max="257" min="16" style="4" width="10.99"/>
  </cols>
  <sheetData>
    <row r="1" s="1" customFormat="true" ht="14.25" hidden="false" customHeight="false" outlineLevel="0" collapsed="false">
      <c r="A1" s="5"/>
      <c r="B1" s="6"/>
      <c r="E1" s="6"/>
      <c r="F1" s="7"/>
      <c r="G1" s="2"/>
      <c r="H1" s="7"/>
      <c r="J1" s="5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="1" customFormat="true" ht="14.25" hidden="false" customHeight="false" outlineLevel="0" collapsed="false">
      <c r="A2" s="5"/>
      <c r="B2" s="6"/>
      <c r="C2" s="8" t="s">
        <v>0</v>
      </c>
      <c r="D2" s="8"/>
      <c r="E2" s="8"/>
      <c r="F2" s="8"/>
      <c r="G2" s="8"/>
      <c r="H2" s="8"/>
      <c r="J2" s="5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="1" customFormat="true" ht="14.25" hidden="false" customHeight="false" outlineLevel="0" collapsed="false">
      <c r="A3" s="9" t="s">
        <v>1</v>
      </c>
      <c r="B3" s="9" t="s">
        <v>2</v>
      </c>
      <c r="C3" s="10" t="s">
        <v>3</v>
      </c>
      <c r="D3" s="10"/>
      <c r="E3" s="10"/>
      <c r="F3" s="10" t="s">
        <v>4</v>
      </c>
      <c r="G3" s="10"/>
      <c r="H3" s="10"/>
      <c r="I3" s="11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</row>
    <row r="4" s="1" customFormat="true" ht="14.25" hidden="false" customHeight="false" outlineLevel="0" collapsed="false">
      <c r="A4" s="9"/>
      <c r="B4" s="9"/>
      <c r="C4" s="8" t="s">
        <v>5</v>
      </c>
      <c r="D4" s="8" t="s">
        <v>6</v>
      </c>
      <c r="E4" s="12" t="s">
        <v>7</v>
      </c>
      <c r="F4" s="8" t="s">
        <v>5</v>
      </c>
      <c r="G4" s="8" t="s">
        <v>6</v>
      </c>
      <c r="H4" s="12" t="s">
        <v>7</v>
      </c>
      <c r="I4" s="11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</row>
    <row r="5" s="1" customFormat="true" ht="14.25" hidden="false" customHeight="false" outlineLevel="0" collapsed="false">
      <c r="A5" s="10" t="s">
        <v>8</v>
      </c>
      <c r="B5" s="10" t="n">
        <v>0</v>
      </c>
      <c r="C5" s="13" t="n">
        <v>100</v>
      </c>
      <c r="D5" s="13" t="n">
        <v>8.93784864557279</v>
      </c>
      <c r="E5" s="14"/>
      <c r="F5" s="13" t="n">
        <v>100</v>
      </c>
      <c r="G5" s="13" t="n">
        <v>4.16529835849622</v>
      </c>
      <c r="H5" s="1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="1" customFormat="true" ht="14.25" hidden="false" customHeight="false" outlineLevel="0" collapsed="false">
      <c r="A6" s="10"/>
      <c r="B6" s="10" t="n">
        <v>0.5</v>
      </c>
      <c r="C6" s="13" t="n">
        <v>108.646643448022</v>
      </c>
      <c r="D6" s="13" t="n">
        <v>7.03662664011912</v>
      </c>
      <c r="E6" s="15" t="s">
        <v>9</v>
      </c>
      <c r="F6" s="13" t="n">
        <v>113.688790409991</v>
      </c>
      <c r="G6" s="13" t="n">
        <v>11.1935540455872</v>
      </c>
      <c r="H6" s="15" t="s">
        <v>9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="1" customFormat="true" ht="14.25" hidden="false" customHeight="false" outlineLevel="0" collapsed="false">
      <c r="A7" s="10"/>
      <c r="B7" s="10" t="n">
        <v>1</v>
      </c>
      <c r="C7" s="13" t="n">
        <v>109.567784094185</v>
      </c>
      <c r="D7" s="13" t="n">
        <v>11.5571002031845</v>
      </c>
      <c r="E7" s="15" t="s">
        <v>9</v>
      </c>
      <c r="F7" s="13" t="n">
        <v>136.455539531366</v>
      </c>
      <c r="G7" s="13" t="n">
        <v>16.8417501403251</v>
      </c>
      <c r="H7" s="15" t="s">
        <v>10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="1" customFormat="true" ht="14.25" hidden="false" customHeight="false" outlineLevel="0" collapsed="false">
      <c r="A8" s="10"/>
      <c r="B8" s="10" t="n">
        <v>3</v>
      </c>
      <c r="C8" s="13" t="n">
        <v>131.590224054232</v>
      </c>
      <c r="D8" s="13" t="n">
        <v>8.93868152533953</v>
      </c>
      <c r="E8" s="15" t="s">
        <v>10</v>
      </c>
      <c r="F8" s="13" t="n">
        <v>158.633639326121</v>
      </c>
      <c r="G8" s="13" t="n">
        <v>8.66373369711553</v>
      </c>
      <c r="H8" s="15" t="s">
        <v>10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</row>
    <row r="9" s="1" customFormat="true" ht="14.25" hidden="false" customHeight="false" outlineLevel="0" collapsed="false">
      <c r="A9" s="10" t="s">
        <v>11</v>
      </c>
      <c r="B9" s="10" t="n">
        <v>0</v>
      </c>
      <c r="C9" s="13" t="n">
        <v>100</v>
      </c>
      <c r="D9" s="13" t="n">
        <v>6.91300941589685</v>
      </c>
      <c r="E9" s="14"/>
      <c r="F9" s="13" t="n">
        <v>100</v>
      </c>
      <c r="G9" s="13" t="n">
        <v>6.84331796859091</v>
      </c>
      <c r="H9" s="1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="1" customFormat="true" ht="14.25" hidden="false" customHeight="false" outlineLevel="0" collapsed="false">
      <c r="A10" s="10"/>
      <c r="B10" s="10" t="n">
        <v>1</v>
      </c>
      <c r="C10" s="13" t="n">
        <v>102.013815758229</v>
      </c>
      <c r="D10" s="13" t="n">
        <v>10.1099659556041</v>
      </c>
      <c r="E10" s="15" t="s">
        <v>9</v>
      </c>
      <c r="F10" s="13" t="n">
        <v>129.298775075792</v>
      </c>
      <c r="G10" s="13" t="n">
        <v>21.6519560838413</v>
      </c>
      <c r="H10" s="15" t="s">
        <v>12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="1" customFormat="true" ht="14.25" hidden="false" customHeight="false" outlineLevel="0" collapsed="false">
      <c r="A11" s="10"/>
      <c r="B11" s="10" t="n">
        <v>10</v>
      </c>
      <c r="C11" s="13" t="n">
        <v>121.212348213553</v>
      </c>
      <c r="D11" s="13" t="n">
        <v>10.1618396491777</v>
      </c>
      <c r="E11" s="15" t="s">
        <v>10</v>
      </c>
      <c r="F11" s="13" t="n">
        <v>170.658455148856</v>
      </c>
      <c r="G11" s="13" t="n">
        <v>51.2060254049398</v>
      </c>
      <c r="H11" s="15" t="s">
        <v>10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</row>
    <row r="12" s="1" customFormat="true" ht="14.25" hidden="false" customHeight="false" outlineLevel="0" collapsed="false">
      <c r="A12" s="10"/>
      <c r="B12" s="10" t="n">
        <v>50</v>
      </c>
      <c r="C12" s="13" t="n">
        <v>139.636074542952</v>
      </c>
      <c r="D12" s="13" t="n">
        <v>13.2284655539595</v>
      </c>
      <c r="E12" s="15" t="s">
        <v>10</v>
      </c>
      <c r="F12" s="13" t="n">
        <v>255.982291617308</v>
      </c>
      <c r="G12" s="13" t="n">
        <v>16.1129797557873</v>
      </c>
      <c r="H12" s="15" t="s">
        <v>10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</row>
    <row r="13" customFormat="false" ht="14.25" hidden="false" customHeight="false" outlineLevel="0" collapsed="false">
      <c r="A13" s="16" t="s">
        <v>13</v>
      </c>
      <c r="B13" s="6"/>
    </row>
    <row r="14" customFormat="false" ht="14.25" hidden="false" customHeight="false" outlineLevel="0" collapsed="false">
      <c r="A14" s="17"/>
      <c r="B14" s="6"/>
    </row>
  </sheetData>
  <mergeCells count="7">
    <mergeCell ref="C2:H2"/>
    <mergeCell ref="A3:A4"/>
    <mergeCell ref="B3:B4"/>
    <mergeCell ref="C3:E3"/>
    <mergeCell ref="F3:H3"/>
    <mergeCell ref="A5:A8"/>
    <mergeCell ref="A9:A12"/>
  </mergeCells>
  <conditionalFormatting sqref="A3:B4">
    <cfRule type="cellIs" priority="2" operator="between" aboveAverage="0" equalAverage="0" bottom="0" percent="0" rank="0" text="" dxfId="0">
      <formula>80</formula>
      <formula>0.000000000001</formula>
    </cfRule>
    <cfRule type="cellIs" priority="3" operator="between" aboveAverage="0" equalAverage="0" bottom="0" percent="0" rank="0" text="" dxfId="1">
      <formula>120</formula>
      <formula>150</formula>
    </cfRule>
    <cfRule type="cellIs" priority="4" operator="between" aboveAverage="0" equalAverage="0" bottom="0" percent="0" rank="0" text="" dxfId="2">
      <formula>150</formula>
      <formula>10000000000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6T08:47:29Z</dcterms:created>
  <dc:creator>Natsuko</dc:creator>
  <dc:description/>
  <dc:language>en-US</dc:language>
  <cp:lastModifiedBy>Natsuko Terasaki</cp:lastModifiedBy>
  <dcterms:modified xsi:type="dcterms:W3CDTF">2013-08-16T00:40:02Z</dcterms:modified>
  <cp:revision>0</cp:revision>
  <dc:subject/>
  <dc:title/>
</cp:coreProperties>
</file>